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00" windowHeight="7860" activeTab="1"/>
  </bookViews>
  <sheets>
    <sheet name="血清" sheetId="1" r:id="rId1"/>
    <sheet name="wb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6" uniqueCount="30">
  <si>
    <t>FBG(mmol/L）</t>
  </si>
  <si>
    <t>FINS (uIU/ml)</t>
  </si>
  <si>
    <t>胰岛素抵抗指数</t>
  </si>
  <si>
    <t>control group 1</t>
  </si>
  <si>
    <t>control group 2</t>
  </si>
  <si>
    <t>control group 3</t>
  </si>
  <si>
    <t>control group 4</t>
  </si>
  <si>
    <t>control group 5</t>
  </si>
  <si>
    <t>control group 6</t>
  </si>
  <si>
    <t>control group 7</t>
  </si>
  <si>
    <t>Model group 1</t>
  </si>
  <si>
    <t>Model group 2</t>
  </si>
  <si>
    <t>Model group 3</t>
  </si>
  <si>
    <t>Model group 4</t>
  </si>
  <si>
    <t>Model group 5</t>
  </si>
  <si>
    <t>Model group 6</t>
  </si>
  <si>
    <t>Model group 7</t>
  </si>
  <si>
    <t>Electro-acupuncture group 1</t>
  </si>
  <si>
    <t>Electro-acupuncture group 2</t>
  </si>
  <si>
    <t>Electro-acupuncture group 3</t>
  </si>
  <si>
    <t>Electro-acupuncture group 4</t>
  </si>
  <si>
    <t>Electro-acupuncture group 5</t>
  </si>
  <si>
    <t>Electro-acupuncture group 6</t>
  </si>
  <si>
    <t>Electro-acupuncture group 7</t>
  </si>
  <si>
    <t>307/gadph</t>
  </si>
  <si>
    <t>895/gapdh</t>
  </si>
  <si>
    <t>glut4/gapdh</t>
  </si>
  <si>
    <t>control group</t>
  </si>
  <si>
    <t>Model group</t>
  </si>
  <si>
    <t>Electro-acupuncture group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7" fillId="14" borderId="7" applyNumberFormat="0" applyAlignment="0" applyProtection="0">
      <alignment vertical="center"/>
    </xf>
    <xf numFmtId="0" fontId="10" fillId="14" borderId="1" applyNumberFormat="0" applyAlignment="0" applyProtection="0">
      <alignment vertical="center"/>
    </xf>
    <xf numFmtId="0" fontId="11" fillId="15" borderId="3" applyNumberForma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A16" sqref="A16"/>
    </sheetView>
  </sheetViews>
  <sheetFormatPr defaultColWidth="9" defaultRowHeight="13.5" outlineLevelCol="3"/>
  <cols>
    <col min="1" max="1" width="19.125" customWidth="1"/>
    <col min="4" max="4" width="12.8916666666667"/>
  </cols>
  <sheetData>
    <row r="1" spans="2:4">
      <c r="B1" t="s">
        <v>0</v>
      </c>
      <c r="C1" t="s">
        <v>1</v>
      </c>
      <c r="D1" t="s">
        <v>2</v>
      </c>
    </row>
    <row r="2" spans="1:4">
      <c r="A2" t="s">
        <v>3</v>
      </c>
      <c r="B2" s="1">
        <v>5.9</v>
      </c>
      <c r="C2">
        <v>9.26</v>
      </c>
      <c r="D2">
        <f>C2*B2/22.5</f>
        <v>2.42817777777778</v>
      </c>
    </row>
    <row r="3" spans="1:4">
      <c r="A3" t="s">
        <v>4</v>
      </c>
      <c r="B3" s="1">
        <v>5.2</v>
      </c>
      <c r="C3">
        <v>8.007</v>
      </c>
      <c r="D3">
        <f t="shared" ref="D3:D22" si="0">C3*B3/22.5</f>
        <v>1.85050666666667</v>
      </c>
    </row>
    <row r="4" spans="1:4">
      <c r="A4" t="s">
        <v>5</v>
      </c>
      <c r="B4" s="1">
        <v>5.5</v>
      </c>
      <c r="C4">
        <v>9.915</v>
      </c>
      <c r="D4">
        <f t="shared" si="0"/>
        <v>2.42366666666667</v>
      </c>
    </row>
    <row r="5" spans="1:4">
      <c r="A5" t="s">
        <v>6</v>
      </c>
      <c r="B5" s="1">
        <v>5.4</v>
      </c>
      <c r="C5">
        <v>7.512</v>
      </c>
      <c r="D5">
        <f t="shared" si="0"/>
        <v>1.80288</v>
      </c>
    </row>
    <row r="6" spans="1:4">
      <c r="A6" t="s">
        <v>7</v>
      </c>
      <c r="B6" s="1">
        <v>6</v>
      </c>
      <c r="C6">
        <v>8.207</v>
      </c>
      <c r="D6">
        <f t="shared" si="0"/>
        <v>2.18853333333333</v>
      </c>
    </row>
    <row r="7" spans="1:4">
      <c r="A7" t="s">
        <v>8</v>
      </c>
      <c r="B7" s="1">
        <v>9.3</v>
      </c>
      <c r="C7">
        <v>8.472</v>
      </c>
      <c r="D7">
        <f t="shared" si="0"/>
        <v>3.50176</v>
      </c>
    </row>
    <row r="8" spans="1:4">
      <c r="A8" t="s">
        <v>9</v>
      </c>
      <c r="B8" s="1">
        <v>4.9</v>
      </c>
      <c r="C8">
        <v>7.95</v>
      </c>
      <c r="D8">
        <f t="shared" si="0"/>
        <v>1.73133333333333</v>
      </c>
    </row>
    <row r="9" spans="1:4">
      <c r="A9" t="s">
        <v>10</v>
      </c>
      <c r="B9" s="1">
        <v>25</v>
      </c>
      <c r="C9">
        <v>15.704</v>
      </c>
      <c r="D9">
        <f t="shared" si="0"/>
        <v>17.4488888888889</v>
      </c>
    </row>
    <row r="10" spans="1:4">
      <c r="A10" t="s">
        <v>11</v>
      </c>
      <c r="B10" s="1">
        <v>33.3</v>
      </c>
      <c r="C10">
        <v>15.803</v>
      </c>
      <c r="D10">
        <f t="shared" si="0"/>
        <v>23.38844</v>
      </c>
    </row>
    <row r="11" spans="1:4">
      <c r="A11" t="s">
        <v>12</v>
      </c>
      <c r="B11" s="1">
        <v>19.5</v>
      </c>
      <c r="C11">
        <v>16.266</v>
      </c>
      <c r="D11">
        <f t="shared" si="0"/>
        <v>14.0972</v>
      </c>
    </row>
    <row r="12" spans="1:4">
      <c r="A12" t="s">
        <v>13</v>
      </c>
      <c r="B12" s="1">
        <v>32.2</v>
      </c>
      <c r="C12">
        <v>16.017</v>
      </c>
      <c r="D12">
        <f t="shared" si="0"/>
        <v>22.9221066666667</v>
      </c>
    </row>
    <row r="13" spans="1:4">
      <c r="A13" t="s">
        <v>14</v>
      </c>
      <c r="B13" s="1">
        <v>33.3</v>
      </c>
      <c r="C13">
        <v>14.036</v>
      </c>
      <c r="D13">
        <f t="shared" si="0"/>
        <v>20.77328</v>
      </c>
    </row>
    <row r="14" spans="1:4">
      <c r="A14" t="s">
        <v>15</v>
      </c>
      <c r="B14" s="1">
        <v>33.3</v>
      </c>
      <c r="C14">
        <v>14.245</v>
      </c>
      <c r="D14">
        <f t="shared" si="0"/>
        <v>21.0826</v>
      </c>
    </row>
    <row r="15" spans="1:4">
      <c r="A15" t="s">
        <v>16</v>
      </c>
      <c r="B15" s="1">
        <v>33.3</v>
      </c>
      <c r="C15">
        <v>14.225</v>
      </c>
      <c r="D15">
        <f t="shared" si="0"/>
        <v>21.053</v>
      </c>
    </row>
    <row r="16" spans="1:4">
      <c r="A16" t="s">
        <v>17</v>
      </c>
      <c r="B16" s="1">
        <v>23.4</v>
      </c>
      <c r="C16">
        <v>12.529</v>
      </c>
      <c r="D16">
        <f t="shared" si="0"/>
        <v>13.03016</v>
      </c>
    </row>
    <row r="17" spans="1:4">
      <c r="A17" t="s">
        <v>18</v>
      </c>
      <c r="B17" s="1">
        <v>31.3</v>
      </c>
      <c r="C17">
        <v>11.736</v>
      </c>
      <c r="D17">
        <f t="shared" si="0"/>
        <v>16.32608</v>
      </c>
    </row>
    <row r="18" spans="1:4">
      <c r="A18" t="s">
        <v>19</v>
      </c>
      <c r="B18" s="1">
        <v>18.8</v>
      </c>
      <c r="C18">
        <v>10.191</v>
      </c>
      <c r="D18">
        <f t="shared" si="0"/>
        <v>8.51514666666667</v>
      </c>
    </row>
    <row r="19" spans="1:4">
      <c r="A19" t="s">
        <v>20</v>
      </c>
      <c r="B19" s="1">
        <v>8</v>
      </c>
      <c r="C19">
        <v>12.605</v>
      </c>
      <c r="D19">
        <f t="shared" si="0"/>
        <v>4.48177777777778</v>
      </c>
    </row>
    <row r="20" spans="1:4">
      <c r="A20" t="s">
        <v>21</v>
      </c>
      <c r="B20" s="1">
        <v>20.4</v>
      </c>
      <c r="C20">
        <v>11.368</v>
      </c>
      <c r="D20">
        <f t="shared" si="0"/>
        <v>10.3069866666667</v>
      </c>
    </row>
    <row r="21" spans="1:4">
      <c r="A21" t="s">
        <v>22</v>
      </c>
      <c r="B21" s="1">
        <v>30.6</v>
      </c>
      <c r="C21">
        <v>10.861</v>
      </c>
      <c r="D21">
        <f t="shared" si="0"/>
        <v>14.77096</v>
      </c>
    </row>
    <row r="22" spans="1:4">
      <c r="A22" t="s">
        <v>23</v>
      </c>
      <c r="B22" s="1">
        <v>24.1</v>
      </c>
      <c r="C22">
        <v>17.33</v>
      </c>
      <c r="D22">
        <f t="shared" si="0"/>
        <v>18.562355555555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tabSelected="1" workbookViewId="0">
      <selection activeCell="G6" sqref="G6"/>
    </sheetView>
  </sheetViews>
  <sheetFormatPr defaultColWidth="9" defaultRowHeight="13.5" outlineLevelCol="3"/>
  <cols>
    <col min="1" max="1" width="15.75" customWidth="1"/>
    <col min="2" max="2" width="10" customWidth="1"/>
    <col min="3" max="3" width="10.125" customWidth="1"/>
    <col min="4" max="4" width="12.625"/>
  </cols>
  <sheetData>
    <row r="1" spans="2:4">
      <c r="B1" t="s">
        <v>24</v>
      </c>
      <c r="C1" t="s">
        <v>25</v>
      </c>
      <c r="D1" t="s">
        <v>26</v>
      </c>
    </row>
    <row r="2" spans="1:4">
      <c r="A2" t="s">
        <v>27</v>
      </c>
      <c r="B2">
        <v>0.278534013491163</v>
      </c>
      <c r="C2">
        <v>6.50046561693134</v>
      </c>
      <c r="D2">
        <v>0.964769058439521</v>
      </c>
    </row>
    <row r="3" spans="1:4">
      <c r="A3" t="s">
        <v>27</v>
      </c>
      <c r="B3">
        <v>0.355757960337932</v>
      </c>
      <c r="C3">
        <v>5.66817963114518</v>
      </c>
      <c r="D3">
        <v>0.952485519598701</v>
      </c>
    </row>
    <row r="4" spans="1:4">
      <c r="A4" t="s">
        <v>27</v>
      </c>
      <c r="B4">
        <v>0.323378407418935</v>
      </c>
      <c r="C4">
        <v>6.03196750253728</v>
      </c>
      <c r="D4">
        <v>0.898768730067063</v>
      </c>
    </row>
    <row r="5" spans="1:4">
      <c r="A5" t="s">
        <v>28</v>
      </c>
      <c r="B5">
        <v>0.436877650003862</v>
      </c>
      <c r="C5">
        <v>3.71693889808348</v>
      </c>
      <c r="D5">
        <v>0.888976047762779</v>
      </c>
    </row>
    <row r="6" spans="1:4">
      <c r="A6" t="s">
        <v>28</v>
      </c>
      <c r="B6">
        <v>0.50678828627286</v>
      </c>
      <c r="C6">
        <v>3.19068985787714</v>
      </c>
      <c r="D6">
        <v>0.901449057056582</v>
      </c>
    </row>
    <row r="7" spans="1:4">
      <c r="A7" t="s">
        <v>28</v>
      </c>
      <c r="B7">
        <v>0.497235985736014</v>
      </c>
      <c r="C7">
        <v>2.91840908177027</v>
      </c>
      <c r="D7">
        <v>0.827453513435196</v>
      </c>
    </row>
    <row r="8" spans="1:4">
      <c r="A8" t="s">
        <v>29</v>
      </c>
      <c r="B8">
        <v>0.345362389492209</v>
      </c>
      <c r="C8">
        <v>5.89935449965944</v>
      </c>
      <c r="D8">
        <v>1.33503853294749</v>
      </c>
    </row>
    <row r="9" spans="1:4">
      <c r="A9" t="s">
        <v>29</v>
      </c>
      <c r="B9">
        <v>0.438163003530026</v>
      </c>
      <c r="C9">
        <v>4.89009068813033</v>
      </c>
      <c r="D9">
        <v>1.31951264205675</v>
      </c>
    </row>
    <row r="10" spans="1:4">
      <c r="A10" t="s">
        <v>29</v>
      </c>
      <c r="B10">
        <v>0.378120753855888</v>
      </c>
      <c r="C10">
        <v>5.84293770074646</v>
      </c>
      <c r="D10">
        <v>1.203731247817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血清</vt:lpstr>
      <vt:lpstr>wb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姗姗太医の人生课题</cp:lastModifiedBy>
  <dcterms:created xsi:type="dcterms:W3CDTF">2020-06-13T07:09:00Z</dcterms:created>
  <dcterms:modified xsi:type="dcterms:W3CDTF">2020-07-31T10:0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